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1">
      <go:sheetsCustomData xmlns:go="http://customooxmlschemas.google.com/" r:id="rId5" roundtripDataSignature="AMtx7miwHPS7wm6ezlsWHP+BTRps0DfnIg=="/>
    </ext>
  </extLst>
</workbook>
</file>

<file path=xl/sharedStrings.xml><?xml version="1.0" encoding="utf-8"?>
<sst xmlns="http://schemas.openxmlformats.org/spreadsheetml/2006/main" count="73" uniqueCount="56">
  <si>
    <t>Component</t>
  </si>
  <si>
    <t>Sequence</t>
  </si>
  <si>
    <t>Length</t>
  </si>
  <si>
    <t>Used in</t>
  </si>
  <si>
    <t>RNA substrate 1</t>
  </si>
  <si>
    <t>atggattacaaagaccacgatggtgactacaaggatcatgatatcgattataaagatgatgatgacaaacttggaagttcaatggataagaaatactcaataggcttagctatcggcacaaatagcgtcggatgggcggtgatcactgatgaatataaggttccgtctaaaaagttcaaggttctgggaaatacagaccgccacagtatcaaaaaaaatcttataggggctcttttatttgacagtggagagacagcggaagcgactcgtctcaaacggacagctcgtagaaggtatacacgtcggaagaatcgtatttgttatctacaggagattttttcaaatgagatggcgaaagtagatgatagtttctttcatcgacttgaagagtcttttttggtggaagaagacaagaagcatgaacgtcatcctatttttggaaatatagtagatgaagttgcttatcatgagaaatatccaactatctatcatctgcgaaaaaaattggtagattctactgataaagcggatttgcgcttaatctatttggccttagcgcatatgattaagtttcgtggtcattttttgattgagggagatttaaatcctgataatagtgatgtggacaaactatttatccagttggtacaaacctacaatcaattatttgaagaaaaccctattaacgcaagtggagtagatgctaaagcgattctttctgcacgattgagtaaatcaagacgattagaaaatctcattgctcagctccccggtgagaagaaaaatggcttatttgggaatctcattgctttgtcattgggtttgacccctaattttaaatcaaattttgatttggcagaagatgctaaattacagctttcaaaagatacttacgatgatgatttagataatttattggcgcaaattggagatcaatatgctgatttgtttttggcagctaagaatttatcagatgctattttactttcagatatcctaagagtaaatactgaaataactaaggctcccctatcagcttcaatgattaaacgctacgatgaacatcatcaagacttgactcttttaaaagctttagttcgacaacaacttccagaaaagtataaagaaatcttttttgatcaatcaaaaaacggatatgcaggttatattgatgggggagctagccaaga</t>
  </si>
  <si>
    <t>Fig 1B, 1C, 2A, S1</t>
  </si>
  <si>
    <t>RNA substrate 2</t>
  </si>
  <si>
    <t>ttgagtgtgtcgaatgtgggttcgctggcccagccgacaccatcgctgcggtgaacattcgccgtagggctgaagtcatgcagccgtacgcggtatagcgcaggctacaactgcaagccccgccctttagggctggggttcatgacgagaagtcatttaataaggc</t>
  </si>
  <si>
    <t>Fig 1B, 1C</t>
  </si>
  <si>
    <t>RNA substrate 3</t>
  </si>
  <si>
    <t>atggggaggaaacgcgctcttattgtattgaacgatttgtgctataataacggcatgaacctgacgttgatggtcaagctgctacccacaactgaacagcaccaagcgttgcttgagacgatggaacggttcaatgcggcttgcaatgcgattgcggaagtggctttcgaacatcgcactgcaaacaagatccggttgcaaaagctcgtgtacgacagtatccgcaaggaatttgggctttcagcccaaatgaccgtccgtgctatcgctaaggcgtgcgaagcgtacaagcgagacaagtcgataaagccgacattcaagccgcatggcgccatcgtatatgaccaacgcctcctttcttggaaaggtcttgatcgcgtgtccatcctaacgcttggcggccgcatcttggtccccattttgtttggcgagtaccaggctgcacgcctccagcggattcgtggacaagccgacctgatttaccgcgatggcaccttctacctcgctgtcgttgtggatgtcccagatccaccacaaggtgctccaaatggatttcttggcgtggacttgggcattaagaacatcgcgacagacagcgacggcgaggtgttttctggagggcacgtgaacggactgcgccatcgccacgcacgccttcgccaacgcctgcaatcgaaaggcacaaagtctgccaagcgtctgctgaagaagcgtcgccgcaaggaagcccgtttcgccaccaacgtaaaccatcgcattgcgaaagtgctggttgcgaaagccaaagacaccgggcgcgggattgcacttgaagatctcaagggcattcgtgaccggataacggttcgcaaggctcagcgtcgcacccagcattcctgggcattccatcagcttcgcttcttcatcgagtacaaggcacgtttggcgggtgtgcccgtggtgttcgtcgatccgcgcaatacatctcgaacatgtccaagctgcggtcatgcggacaaacgcaatcgccccacaagggataattttgagtgtgtcgaatgtgggttcgctggcccagccgacaccatcgctgcggtgaacattcgccgtagggctgaagtcatgcagccgtacgcggtatagcgcaggctacaactgcaagccccgccctttagggctggggttcatgacgagaagtcatttaataaggc</t>
  </si>
  <si>
    <t>Fig 1B, 1C, S1</t>
  </si>
  <si>
    <t>RNA substrate 4</t>
  </si>
  <si>
    <t>ttgagtgtgtcgaatgtgggttcgctggcccagccgacaccatcgctgcggtgaacattcgccgtagggctgaagtcatgcagccgtacgcggtatagcgcaggctacaactgcaagccccgccctttagggctggggttcatgacgagaagtcatttaataaggcacatatgttattcttccccttgagatgaagaaaggccggggttacgtctatcagcttga</t>
  </si>
  <si>
    <t>DNA substrate containing 5' TCAC TAM and target</t>
  </si>
  <si>
    <t>ccgaaaagtgccacctgacgtctaagaaaccattattatcatgacattaacctataaaaataggcgtatcacgaggccctttcgtctcgcgcgtttcggtgatgacggtgaaaacctctgacacatgcagctcccggagacg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cagtgaattcgagctcggtaccCGGGATATTCACGAGAAGTCATTTAATAAGGCCACTGTTAAAA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</t>
  </si>
  <si>
    <t>Processed AmaTnpB omegaRNA + guide</t>
  </si>
  <si>
    <t>catcgctgcggtgaacattcgccgtagggctgaagtcatgcagccgtacgcggtatagcgcaggctacaactgcaagccccgccctttagggctggggttcatgacgagaagtcatttaataaggc</t>
  </si>
  <si>
    <t>Fig 2A, S1</t>
  </si>
  <si>
    <t>750-nt 5' fragment from AmaTnpB mRNA</t>
  </si>
  <si>
    <t>atggggaggaaacgcgctcttattgtattgaacgatttgtgctataataacggcatgaacctgacgttgatggtcaagctgctacccacaactgaacagcaccaagcgttgcttgagacgatggaacggttcaatgcggcttgcaatgcgattgcggaagtggctttcgaacatcgcactgcaaacaagatccggttgcaaaagctcgtgtacgacagtatccgcaaggaatttgggctttcagcccaaatgaccgtccgtgctatcgctaaggcgtgcgaagcgtacaagcgagacaagtcgataaagccgacattcaagccgcatggcgccatcgtatatgaccaacgcctcctttcttggaaaggtcttgatcgcgtgtccatcctaacgcttggcggccgcatcttggtccccattttgtttggcgagtaccaggctgcacgcctccagcggattcgtggacaagccgacctgatttaccgcgatggcaccttctacctcgctgtcgttgtggatgtcccagatccaccacaaggtgctccaaatggatttcttggcgtggacttgggcattaagaacatcgcgacagacagcgacggcgaggtgttttctggagggcacgtgaacggactgcgccatcgccacgcacgccttcgccaacgcctgcaatcgaaaggcacaaagtctgccaagcgtctgctgaagaagcgtcgccgcaaggaagcccgtttcgccaccaacgtaaac</t>
  </si>
  <si>
    <t>Fig 2A</t>
  </si>
  <si>
    <t>775-nt 5' fragment from AmaTnpB mRNA</t>
  </si>
  <si>
    <t>atggggaggaaacgcgctcttattgtattgaacgatttgtgctataataacggcatgaacctgacgttgatggtcaagctgctacccacaactgaacagcaccaagcgttgcttgagacgatggaacggttcaatgcggcttgcaatgcgattgcggaagtggctttcgaacatcgcactgcaaacaagatccggttgcaaaagctcgtgtacgacagtatccgcaaggaatttgggctttcagcccaaatgaccgtccgtgctatcgctaaggcgtgcgaagcgtacaagcgagacaagtcgataaagccgacattcaagccgcatggcgccatcgtatatgaccaacgcctcctttcttggaaaggtcttgatcgcgtgtccatcctaacgcttggcggccgcatcttggtccccattttgtttggcgagtaccaggctgcacgcctccagcggattcgtggacaagccgacctgatttaccgcgatggcaccttctacctcgctgtcgttgtggatgtcccagatccaccacaaggtgctccaaatggatttcttggcgtggacttgggcattaagaacatcgcgacagacagcgacggcgaggtgttttctggagggcacgtgaacggactgcgccatcgccacgcacgccttcgccaacgcctgcaatcgaaaggcacaaagtctgccaagcgtctgctgaagaagcgtcgccgcaaggaagcccgtttcgccaccaacgtaaaccatcgcattgcgaaagtgctggttg</t>
  </si>
  <si>
    <t>800-nt 5' fragment from AmaTnpB mRNA</t>
  </si>
  <si>
    <t>atggggaggaaacgcgctcttattgtattgaacgatttgtgctataataacggcatgaacctgacgttgatggtcaagctgctacccacaactgaacagcaccaagcgttgcttgagacgatggaacggttcaatgcggcttgcaatgcgattgcggaagtggctttcgaacatcgcactgcaaacaagatccggttgcaaaagctcgtgtacgacagtatccgcaaggaatttgggctttcagcccaaatgaccgtccgtgctatcgctaaggcgtgcgaagcgtacaagcgagacaagtcgataaagccgacattcaagccgcatggcgccatcgtatatgaccaacgcctcctttcttggaaaggtcttgatcgcgtgtccatcctaacgcttggcggccgcatcttggtccccattttgtttggcgagtaccaggctgcacgcctccagcggattcgtggacaagccgacctgatttaccgcgatggcaccttctacctcgctgtcgttgtggatgtcccagatccaccacaaggtgctccaaatggatttcttggcgtggacttgggcattaagaacatcgcgacagacagcgacggcgaggtgttttctggagggcacgtgaacggactgcgccatcgccacgcacgccttcgccaacgcctgcaatcgaaaggcacaaagtctgccaagcgtctgctgaagaagcgtcgccgcaaggaagcccgtttcgccaccaacgtaaaccatcgcattgcgaaagtgctggttgcgaaagccaaagacaccgggcgcgg</t>
  </si>
  <si>
    <t>825-nt 5' fragment from AmaTnpB mRNA</t>
  </si>
  <si>
    <t>atggggaggaaacgcgctcttattgtattgaacgatttgtgctataataacggcatgaacctgacgttgatggtcaagctgctacccacaactgaacagcaccaagcgttgcttgagacgatggaacggttcaatgcggcttgcaatgcgattgcggaagtggctttcgaacatcgcactgcaaacaagatccggttgcaaaagctcgtgtacgacagtatccgcaaggaatttgggctttcagcccaaatgaccgtccgtgctatcgctaaggcgtgcgaagcgtacaagcgagacaagtcgataaagccgacattcaagccgcatggcgccatcgtatatgaccaacgcctcctttcttggaaaggtcttgatcgcgtgtccatcctaacgcttggcggccgcatcttggtccccattttgtttggcgagtaccaggctgcacgcctccagcggattcgtggacaagccgacctgatttaccgcgatggcaccttctacctcgctgtcgttgtggatgtcccagatccaccacaaggtgctccaaatggatttcttggcgtggacttgggcattaagaacatcgcgacagacagcgacggcgaggtgttttctggagggcacgtgaacggactgcgccatcgccacgcacgccttcgccaacgcctgcaatcgaaaggcacaaagtctgccaagcgtctgctgaagaagcgtcgccgcaaggaagcccgtttcgccaccaacgtaaaccatcgcattgcgaaagtgctggttgcgaaagccaaagacaccgggcgcgggattgcacttgaagatctcaagggc</t>
  </si>
  <si>
    <t>850-nt 5' fragment from AmaTnpB mRNA</t>
  </si>
  <si>
    <t>atggggaggaaacgcgctcttattgtattgaacgatttgtgctataataacggcatgaacctgacgttgatggtcaagctgctacccacaactgaacagcaccaagcgttgcttgagacgatggaacggttcaatgcggcttgcaatgcgattgcggaagtggctttcgaacatcgcactgcaaacaagatccggttgcaaaagctcgtgtacgacagtatccgcaaggaatttgggctttcagcccaaatgaccgtccgtgctatcgctaaggcgtgcgaagcgtacaagcgagacaagtcgataaagccgacattcaagccgcatggcgccatcgtatatgaccaacgcctcctttcttggaaaggtcttgatcgcgtgtccatcctaacgcttggcggccgcatcttggtccccattttgtttggcgagtaccaggctgcacgcctccagcggattcgtggacaagccgacctgatttaccgcgatggcaccttctacctcgctgtcgttgtggatgtcccagatccaccacaaggtgctccaaatggatttcttggcgtggacttgggcattaagaacatcgcgacagacagcgacggcgaggtgttttctggagggcacgtgaacggactgcgccatcgccacgcacgccttcgccaacgcctgcaatcgaaaggcacaaagtctgccaagcgtctgctgaagaagcgtcgccgcaaggaagcccgtttcgccaccaacgtaaaccatcgcattgcgaaagtgctggttgcgaaagccaaagacaccgggcgcgggattgcacttgaagatctcaagggcattcgtgaccggataacggttcgca</t>
  </si>
  <si>
    <t>875-nt 5' fragment from AmaTnpB mRNA</t>
  </si>
  <si>
    <t>atggggaggaaacgcgctcttattgtattgaacgatttgtgctataataacggcatgaacctgacgttgatggtcaagctgctacccacaactgaacagcaccaagcgttgcttgagacgatggaacggttcaatgcggcttgcaatgcgattgcggaagtggctttcgaacatcgcactgcaaacaagatccggttgcaaaagctcgtgtacgacagtatccgcaaggaatttgggctttcagcccaaatgaccgtccgtgctatcgctaaggcgtgcgaagcgtacaagcgagacaagtcgataaagccgacattcaagccgcatggcgccatcgtatatgaccaacgcctcctttcttggaaaggtcttgatcgcgtgtccatcctaacgcttggcggccgcatcttggtccccattttgtttggcgagtaccaggctgcacgcctccagcggattcgtggacaagccgacctgatttaccgcgatggcaccttctacctcgctgtcgttgtggatgtcccagatccaccacaaggtgctccaaatggatttcttggcgtggacttgggcattaagaacatcgcgacagacagcgacggcgaggtgttttctggagggcacgtgaacggactgcgccatcgccacgcacgccttcgccaacgcctgcaatcgaaaggcacaaagtctgccaagcgtctgctgaagaagcgtcgccgcaaggaagcccgtttcgccaccaacgtaaaccatcgcattgcgaaagtgctggttgcgaaagccaaagacaccgggcgcgggattgcacttgaagatctcaagggcattcgtgaccggataacggttcgcaaggctcagcgtcgcacccagcattc</t>
  </si>
  <si>
    <t>925-nt 5' fragment from AmaTnpB mRNA</t>
  </si>
  <si>
    <t>atggggaggaaacgcgctcttattgtattgaacgatttgtgctataataacggcatgaacctgacgttgatggtcaagctgctacccacaactgaacagcaccaagcgttgcttgagacgatggaacggttcaatgcggcttgcaatgcgattgcggaagtggctttcgaacatcgcactgcaaacaagatccggttgcaaaagctcgtgtacgacagtatccgcaaggaatttgggctttcagcccaaatgaccgtccgtgctatcgctaaggcgtgcgaagcgtacaagcgagacaagtcgataaagccgacattcaagccgcatggcgccatcgtatatgaccaacgcctcctttcttggaaaggtcttgatcgcgtgtccatcctaacgcttggcggccgcatcttggtccccattttgtttggcgagtaccaggctgcacgcctccagcggattcgtggacaagccgacctgatttaccgcgatggcaccttctacctcgctgtcgttgtggatgtcccagatccaccacaaggtgctccaaatggatttcttggcgtggacttgggcattaagaacatcgcgacagacagcgacggcgaggtgttttctggagggcacgtgaacggactgcgccatcgccacgcacgccttcgccaacgcctgcaatcgaaaggcacaaagtctgccaagcgtctgctgaagaagcgtcgccgcaaggaagcccgtttcgccaccaacgtaaaccatcgcattgcgaaagtgctggttgcgaaagccaaagacaccgggcgcgggattgcacttgaagatctcaagggcattcgtgaccggataacggttcgcaaggctcagcgtcgcacccagcattcctgggcattccatcagcttcgcttcttcatcgagtacaaggcacgtttgg</t>
  </si>
  <si>
    <t>950-nt 5' fragment from AmaTnpB mRNA</t>
  </si>
  <si>
    <t>atggggaggaaacgcgctcttattgtattgaacgatttgtgctataataacggcatgaacctgacgttgatggtcaagctgctacccacaactgaacagcaccaagcgttgcttgagacgatggaacggttcaatgcggcttgcaatgcgattgcggaagtggctttcgaacatcgcactgcaaacaagatccggttgcaaaagctcgtgtacgacagtatccgcaaggaatttgggctttcagcccaaatgaccgtccgtgctatcgctaaggcgtgcgaagcgtacaagcgagacaagtcgataaagccgacattcaagccgcatggcgccatcgtatatgaccaacgcctcctttcttggaaaggtcttgatcgcgtgtccatcctaacgcttggcggccgcatcttggtccccattttgtttggcgagtaccaggctgcacgcctccagcggattcgtggacaagccgacctgatttaccgcgatggcaccttctacctcgctgtcgttgtggatgtcccagatccaccacaaggtgctccaaatggatttcttggcgtggacttgggcattaagaacatcgcgacagacagcgacggcgaggtgttttctggagggcacgtgaacggactgcgccatcgccacgcacgccttcgccaacgcctgcaatcgaaaggcacaaagtctgccaagcgtctgctgaagaagcgtcgccgcaaggaagcccgtttcgccaccaacgtaaaccatcgcattgcgaaagtgctggttgcgaaagccaaagacaccgggcgcgggattgcacttgaagatctcaagggcattcgtgaccggataacggttcgcaaggctcagcgtcgcacccagcattcctgggcattccatcagcttcgcttcttcatcgagtacaaggcacgtttggcgggtgtgcccgtggtgttcgtcga</t>
  </si>
  <si>
    <t>1000-nt 5' fragment from AmaTnpB mRNA</t>
  </si>
  <si>
    <t>atggggaggaaacgcgctcttattgtattgaacgatttgtgctataataacggcatgaacctgacgttgatggtcaagctgctacccacaactgaacagcaccaagcgttgcttgagacgatggaacggttcaatgcggcttgcaatgcgattgcggaagtggctttcgaacatcgcactgcaaacaagatccggttgcaaaagctcgtgtacgacagtatccgcaaggaatttgggctttcagcccaaatgaccgtccgtgctatcgctaaggcgtgcgaagcgtacaagcgagacaagtcgataaagccgacattcaagccgcatggcgccatcgtatatgaccaacgcctcctttcttggaaaggtcttgatcgcgtgtccatcctaacgcttggcggccgcatcttggtccccattttgtttggcgagtaccaggctgcacgcctccagcggattcgtggacaagccgacctgatttaccgcgatggcaccttctacctcgctgtcgttgtggatgtcccagatccaccacaaggtgctccaaatggatttcttggcgtggacttgggcattaagaacatcgcgacagacagcgacggcgaggtgttttctggagggcacgtgaacggactgcgccatcgccacgcacgccttcgccaacgcctgcaatcgaaaggcacaaagtctgccaagcgtctgctgaagaagcgtcgccgcaaggaagcccgtttcgccaccaacgtaaaccatcgcattgcgaaagtgctggttgcgaaagccaaagacaccgggcgcgggattgcacttgaagatctcaagggcattcgtgaccggataacggttcgcaaggctcagcgtcgcacccagcattcctgggcattccatcagcttcgcttcttcatcgagtacaaggcacgtttggcgggtgtgcccgtggtgttcgtcgatccgcgcaatacatctcgaacatgtccaagctgcggtcatgcggacaaac</t>
  </si>
  <si>
    <t>1064-nt 5' fragment from AmaTnpB mRNA</t>
  </si>
  <si>
    <t>atggggaggaaacgcgctcttattgtattgaacgatttgtgctataataacggcatgaacctgacgttgatggtcaagctgctacccacaactgaacagcaccaagcgttgcttgagacgatggaacggttcaatgcggcttgcaatgcgattgcggaagtggctttcgaacatcgcactgcaaacaagatccggttgcaaaagctcgtgtacgacagtatccgcaaggaatttgggctttcagcccaaatgaccgtccgtgctatcgctaaggcgtgcgaagcgtacaagcgagacaagtcgataaagccgacattcaagccgcatggcgccatcgtatatgaccaacgcctcctttcttggaaaggtcttgatcgcgtgtccatcctaacgcttggcggccgcatcttggtccccattttgtttggcgagtaccaggctgcacgcctccagcggattcgtggacaagccgacctgatttaccgcgatggcaccttctacctcgctgtcgttgtggatgtcccagatccaccacaaggtgctccaaatggatttcttggcgtggacttgggcattaagaacatcgcgacagacagcgacggcgaggtgttttctggagggcacgtgaacggactgcgccatcgccacgcacgccttcgccaacgcctgcaatcgaaaggcacaaagtctgccaagcgtctgctgaagaagcgtcgccgcaaggaagcccgtttcgccaccaacgtaaaccatcgcattgcgaaagtgctggttgcgaaagccaaagacaccgggcgcgggattgcacttgaagatctcaagggcattcgtgaccggataacggttcgcaaggctcagcgtcgcacccagcattcctgggcattccatcagcttcgcttcttcatcgagtacaaggcacgtttggcgggtgtgcccgtggtgttcgtcgatccgcgcaatacatctcgaacatgtccaagctgcggtcatgcggacaaacgcaatcgccccacaagggataattttgagtgtgtcgaatgtgggttcgctggcccagccgacac</t>
  </si>
  <si>
    <t>826-875 nt fragment from AmaTnpB mRNA</t>
  </si>
  <si>
    <t>attcgtgaccggataacggttcgcaaggctcagcgtcgcacccagcattc</t>
  </si>
  <si>
    <t>Fig S1</t>
  </si>
  <si>
    <t>801-875 nt fragment from AmaTnpB mRNA</t>
  </si>
  <si>
    <t>gattgcacttgaagatctcaagggcattcgtgaccggataacggttcgcaaggctcagcgtcgcacccagcattc</t>
  </si>
  <si>
    <t>776-875 nt fragment from AmaTnpB mRNA</t>
  </si>
  <si>
    <t>cgaaagccaaagacaccgggcgcgggattgcacttgaagatctcaagggcattcgtgaccggataacggttcgcaaggctcagcgtcgcacccagcattc</t>
  </si>
  <si>
    <t>751-875 nt fragment from AmaTnpB mRNA</t>
  </si>
  <si>
    <t>catcgcattgcgaaagtgctggttgcgaaagccaaagacaccgggcgcgggattgcacttgaagatctcaagggcattcgtgaccggataacggttcgcaaggctcagcgtcgcacccagcattc</t>
  </si>
  <si>
    <t>726-875 nt fragment from AmaTnpB mRNA</t>
  </si>
  <si>
    <t>agcccgtttcgccaccaacgtaaaccatcgcattgcgaaagtgctggttgcgaaagccaaagacaccgggcgcgggattgcacttgaagatctcaagggcattcgtgaccggataacggttcgcaaggctcagcgtcgcacccagcattc</t>
  </si>
  <si>
    <t>701-875 nt fragment from AmaTnpB mRNA</t>
  </si>
  <si>
    <t>tgctgaagaagcgtcgccgcaaggaagcccgtttcgccaccaacgtaaaccatcgcattgcgaaagtgctggttgcgaaagccaaagacaccgggcgcgggattgcacttgaagatctcaagggcattcgtgaccggataacggttcgcaaggctcagcgtcgcacccagcattc</t>
  </si>
  <si>
    <t>676-875 nt fragment from AmaTnpB mRNA</t>
  </si>
  <si>
    <t>aaaggcacaaagtctgccaagcgtctgctgaagaagcgtcgccgcaaggaagcccgtttcgccaccaacgtaaaccatcgcattgcgaaagtgctggttgcgaaagccaaagacaccgggcgcgggattgcacttgaagatctcaagggcattcgtgaccggataacggttcgcaaggctcagcgtcgcacccagcattc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0.0"/>
      <color rgb="FF000000"/>
      <name val="Arial"/>
      <scheme val="minor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3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2.63" defaultRowHeight="15.0"/>
  <cols>
    <col customWidth="1" min="1" max="1" width="38.75"/>
    <col customWidth="1" min="2" max="3" width="12.63"/>
    <col customWidth="1" min="4" max="4" width="15.38"/>
    <col customWidth="1" min="5" max="6" width="12.63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</row>
    <row r="2" ht="15.75" customHeight="1">
      <c r="A2" s="1" t="s">
        <v>4</v>
      </c>
      <c r="B2" s="1" t="s">
        <v>5</v>
      </c>
      <c r="C2" s="1">
        <f t="shared" ref="C2:C24" si="1">len(B2)</f>
        <v>1190</v>
      </c>
      <c r="D2" s="1" t="s">
        <v>6</v>
      </c>
    </row>
    <row r="3" ht="15.75" customHeight="1">
      <c r="A3" s="1" t="s">
        <v>7</v>
      </c>
      <c r="B3" s="1" t="s">
        <v>8</v>
      </c>
      <c r="C3" s="1">
        <f t="shared" si="1"/>
        <v>166</v>
      </c>
      <c r="D3" s="1" t="s">
        <v>9</v>
      </c>
    </row>
    <row r="4" ht="15.75" customHeight="1">
      <c r="A4" s="1" t="s">
        <v>10</v>
      </c>
      <c r="B4" s="1" t="s">
        <v>11</v>
      </c>
      <c r="C4" s="1">
        <f t="shared" si="1"/>
        <v>1190</v>
      </c>
      <c r="D4" s="1" t="s">
        <v>12</v>
      </c>
    </row>
    <row r="5" ht="15.75" customHeight="1">
      <c r="A5" s="1" t="s">
        <v>13</v>
      </c>
      <c r="B5" s="1" t="s">
        <v>14</v>
      </c>
      <c r="C5" s="1">
        <f t="shared" si="1"/>
        <v>225</v>
      </c>
      <c r="D5" s="1" t="s">
        <v>9</v>
      </c>
    </row>
    <row r="6" ht="15.75" customHeight="1">
      <c r="A6" s="1" t="s">
        <v>15</v>
      </c>
      <c r="B6" s="1" t="s">
        <v>16</v>
      </c>
      <c r="C6" s="1">
        <f t="shared" si="1"/>
        <v>1221</v>
      </c>
      <c r="D6" s="2" t="s">
        <v>6</v>
      </c>
    </row>
    <row r="7" ht="15.75" customHeight="1">
      <c r="A7" s="1" t="s">
        <v>17</v>
      </c>
      <c r="B7" s="1" t="s">
        <v>18</v>
      </c>
      <c r="C7" s="1">
        <f t="shared" si="1"/>
        <v>126</v>
      </c>
      <c r="D7" s="1" t="s">
        <v>19</v>
      </c>
    </row>
    <row r="8" ht="15.75" customHeight="1">
      <c r="A8" s="1" t="s">
        <v>20</v>
      </c>
      <c r="B8" s="1" t="s">
        <v>21</v>
      </c>
      <c r="C8" s="1">
        <f t="shared" si="1"/>
        <v>750</v>
      </c>
      <c r="D8" s="1" t="s">
        <v>22</v>
      </c>
    </row>
    <row r="9" ht="15.75" customHeight="1">
      <c r="A9" s="1" t="s">
        <v>23</v>
      </c>
      <c r="B9" s="1" t="s">
        <v>24</v>
      </c>
      <c r="C9" s="1">
        <f t="shared" si="1"/>
        <v>775</v>
      </c>
      <c r="D9" s="1" t="s">
        <v>22</v>
      </c>
    </row>
    <row r="10" ht="15.75" customHeight="1">
      <c r="A10" s="1" t="s">
        <v>25</v>
      </c>
      <c r="B10" s="1" t="s">
        <v>26</v>
      </c>
      <c r="C10" s="1">
        <f t="shared" si="1"/>
        <v>800</v>
      </c>
      <c r="D10" s="1" t="s">
        <v>22</v>
      </c>
    </row>
    <row r="11" ht="15.75" customHeight="1">
      <c r="A11" s="1" t="s">
        <v>27</v>
      </c>
      <c r="B11" s="1" t="s">
        <v>28</v>
      </c>
      <c r="C11" s="1">
        <f t="shared" si="1"/>
        <v>825</v>
      </c>
      <c r="D11" s="1" t="s">
        <v>19</v>
      </c>
    </row>
    <row r="12" ht="15.75" customHeight="1">
      <c r="A12" s="1" t="s">
        <v>29</v>
      </c>
      <c r="B12" s="1" t="s">
        <v>30</v>
      </c>
      <c r="C12" s="1">
        <f t="shared" si="1"/>
        <v>850</v>
      </c>
      <c r="D12" s="1" t="s">
        <v>22</v>
      </c>
    </row>
    <row r="13" ht="15.75" customHeight="1">
      <c r="A13" s="1" t="s">
        <v>31</v>
      </c>
      <c r="B13" s="1" t="s">
        <v>32</v>
      </c>
      <c r="C13" s="1">
        <f t="shared" si="1"/>
        <v>875</v>
      </c>
      <c r="D13" s="1" t="s">
        <v>19</v>
      </c>
    </row>
    <row r="14" ht="15.75" customHeight="1">
      <c r="A14" s="1" t="s">
        <v>33</v>
      </c>
      <c r="B14" s="1" t="s">
        <v>34</v>
      </c>
      <c r="C14" s="1">
        <f t="shared" si="1"/>
        <v>925</v>
      </c>
      <c r="D14" s="1" t="s">
        <v>22</v>
      </c>
    </row>
    <row r="15" ht="15.75" customHeight="1">
      <c r="A15" s="1" t="s">
        <v>35</v>
      </c>
      <c r="B15" s="1" t="s">
        <v>36</v>
      </c>
      <c r="C15" s="1">
        <f t="shared" si="1"/>
        <v>950</v>
      </c>
      <c r="D15" s="1" t="s">
        <v>22</v>
      </c>
    </row>
    <row r="16" ht="15.75" customHeight="1">
      <c r="A16" s="1" t="s">
        <v>37</v>
      </c>
      <c r="B16" s="1" t="s">
        <v>38</v>
      </c>
      <c r="C16" s="1">
        <f t="shared" si="1"/>
        <v>1000</v>
      </c>
      <c r="D16" s="1" t="s">
        <v>22</v>
      </c>
    </row>
    <row r="17" ht="15.75" customHeight="1">
      <c r="A17" s="1" t="s">
        <v>39</v>
      </c>
      <c r="B17" s="1" t="s">
        <v>40</v>
      </c>
      <c r="C17" s="1">
        <f t="shared" si="1"/>
        <v>1064</v>
      </c>
      <c r="D17" s="1" t="s">
        <v>22</v>
      </c>
    </row>
    <row r="18" ht="15.75" customHeight="1">
      <c r="A18" s="1" t="s">
        <v>41</v>
      </c>
      <c r="B18" s="1" t="s">
        <v>42</v>
      </c>
      <c r="C18" s="1">
        <f t="shared" si="1"/>
        <v>50</v>
      </c>
      <c r="D18" s="1" t="s">
        <v>43</v>
      </c>
    </row>
    <row r="19" ht="15.75" customHeight="1">
      <c r="A19" s="1" t="s">
        <v>44</v>
      </c>
      <c r="B19" s="1" t="s">
        <v>45</v>
      </c>
      <c r="C19" s="1">
        <f t="shared" si="1"/>
        <v>75</v>
      </c>
      <c r="D19" s="1" t="s">
        <v>43</v>
      </c>
    </row>
    <row r="20" ht="15.75" customHeight="1">
      <c r="A20" s="1" t="s">
        <v>46</v>
      </c>
      <c r="B20" s="1" t="s">
        <v>47</v>
      </c>
      <c r="C20" s="1">
        <f t="shared" si="1"/>
        <v>100</v>
      </c>
      <c r="D20" s="1" t="s">
        <v>43</v>
      </c>
    </row>
    <row r="21" ht="15.75" customHeight="1">
      <c r="A21" s="1" t="s">
        <v>48</v>
      </c>
      <c r="B21" s="1" t="s">
        <v>49</v>
      </c>
      <c r="C21" s="1">
        <f t="shared" si="1"/>
        <v>125</v>
      </c>
      <c r="D21" s="1" t="s">
        <v>43</v>
      </c>
    </row>
    <row r="22" ht="15.75" customHeight="1">
      <c r="A22" s="1" t="s">
        <v>50</v>
      </c>
      <c r="B22" s="1" t="s">
        <v>51</v>
      </c>
      <c r="C22" s="1">
        <f t="shared" si="1"/>
        <v>150</v>
      </c>
      <c r="D22" s="1" t="s">
        <v>43</v>
      </c>
    </row>
    <row r="23" ht="15.75" customHeight="1">
      <c r="A23" s="1" t="s">
        <v>52</v>
      </c>
      <c r="B23" s="1" t="s">
        <v>53</v>
      </c>
      <c r="C23" s="1">
        <f t="shared" si="1"/>
        <v>175</v>
      </c>
      <c r="D23" s="1" t="s">
        <v>43</v>
      </c>
    </row>
    <row r="24" ht="15.75" customHeight="1">
      <c r="A24" s="1" t="s">
        <v>54</v>
      </c>
      <c r="B24" s="1" t="s">
        <v>55</v>
      </c>
      <c r="C24" s="1">
        <f t="shared" si="1"/>
        <v>200</v>
      </c>
      <c r="D24" s="1" t="s">
        <v>43</v>
      </c>
    </row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